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455" yWindow="105" windowWidth="20730" windowHeight="11760" tabRatio="737"/>
  </bookViews>
  <sheets>
    <sheet name="S1 Fig" sheetId="28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" uniqueCount="2">
  <si>
    <t xml:space="preserve"> Bottom right = pigmented lines; top left = zero tannin lines</t>
  </si>
  <si>
    <t>S1 Fig. KASP assay results for LcZT-Exon6p343 on LR-30 RILS and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4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6F6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1562974203338402E-2"/>
          <c:y val="0.10884521324598199"/>
          <c:w val="0.80327371066477204"/>
          <c:h val="0.85230082460164902"/>
        </c:manualLayout>
      </c:layout>
      <c:scatterChart>
        <c:scatterStyle val="lineMarker"/>
        <c:varyColors val="0"/>
        <c:ser>
          <c:idx val="0"/>
          <c:order val="0"/>
          <c:tx>
            <c:v>CDC Robin</c:v>
          </c:tx>
          <c:spPr>
            <a:ln w="28575" cap="rnd" cmpd="sng" algn="ctr">
              <a:noFill/>
              <a:prstDash val="solid"/>
              <a:round/>
            </a:ln>
            <a:effectLst/>
          </c:spPr>
          <c:marker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xVal>
            <c:numRef>
              <c:f>'[1]130828 LcZT LR-30 and GgC TgC L'!$N$2</c:f>
              <c:numCache>
                <c:formatCode>General</c:formatCode>
                <c:ptCount val="1"/>
                <c:pt idx="0">
                  <c:v>43.564025409562021</c:v>
                </c:pt>
              </c:numCache>
            </c:numRef>
          </c:xVal>
          <c:yVal>
            <c:numRef>
              <c:f>'[1]130828 LcZT LR-30 and GgC TgC L'!$Y$2</c:f>
              <c:numCache>
                <c:formatCode>General</c:formatCode>
                <c:ptCount val="1"/>
                <c:pt idx="0">
                  <c:v>2.0138659623638167</c:v>
                </c:pt>
              </c:numCache>
            </c:numRef>
          </c:yVal>
          <c:smooth val="0"/>
        </c:ser>
        <c:ser>
          <c:idx val="1"/>
          <c:order val="1"/>
          <c:tx>
            <c:v>2670B</c:v>
          </c:tx>
          <c:spPr>
            <a:ln w="28575" cap="rnd" cmpd="sng" algn="ctr">
              <a:noFill/>
              <a:prstDash val="solid"/>
              <a:round/>
            </a:ln>
            <a:effectLst/>
          </c:spPr>
          <c:marker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xVal>
            <c:numRef>
              <c:f>'[1]130828 LcZT LR-30 and GgC TgC L'!$N$3</c:f>
              <c:numCache>
                <c:formatCode>General</c:formatCode>
                <c:ptCount val="1"/>
                <c:pt idx="0">
                  <c:v>9.7268487674883417</c:v>
                </c:pt>
              </c:numCache>
            </c:numRef>
          </c:xVal>
          <c:yVal>
            <c:numRef>
              <c:f>'[1]130828 LcZT LR-30 and GgC TgC L'!$Y$3</c:f>
              <c:numCache>
                <c:formatCode>General</c:formatCode>
                <c:ptCount val="1"/>
                <c:pt idx="0">
                  <c:v>9.3529788597053169</c:v>
                </c:pt>
              </c:numCache>
            </c:numRef>
          </c:yVal>
          <c:smooth val="0"/>
        </c:ser>
        <c:ser>
          <c:idx val="2"/>
          <c:order val="2"/>
          <c:tx>
            <c:v>Lines</c:v>
          </c:tx>
          <c:spPr>
            <a:ln w="28575" cap="rnd" cmpd="sng" algn="ctr">
              <a:noFill/>
              <a:prstDash val="solid"/>
              <a:round/>
            </a:ln>
            <a:effectLst/>
          </c:spPr>
          <c:marker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xVal>
            <c:numRef>
              <c:f>'[1]130828 LcZT LR-30 and GgC TgC L'!$N$4:$N$96</c:f>
              <c:numCache>
                <c:formatCode>General</c:formatCode>
                <c:ptCount val="93"/>
                <c:pt idx="0">
                  <c:v>1.800064288010286</c:v>
                </c:pt>
                <c:pt idx="1">
                  <c:v>48.520900321543408</c:v>
                </c:pt>
                <c:pt idx="2">
                  <c:v>-0.15948963317384371</c:v>
                </c:pt>
                <c:pt idx="3">
                  <c:v>53.037230568256042</c:v>
                </c:pt>
                <c:pt idx="4">
                  <c:v>3.3068783068783067E-2</c:v>
                </c:pt>
                <c:pt idx="5">
                  <c:v>-0.85780270537776315</c:v>
                </c:pt>
                <c:pt idx="6">
                  <c:v>5.0431320504313204</c:v>
                </c:pt>
                <c:pt idx="7">
                  <c:v>0.67819599864360802</c:v>
                </c:pt>
                <c:pt idx="8">
                  <c:v>-0.87808172914555882</c:v>
                </c:pt>
                <c:pt idx="9">
                  <c:v>6.4977257959714096E-2</c:v>
                </c:pt>
                <c:pt idx="10">
                  <c:v>15.647134578235672</c:v>
                </c:pt>
                <c:pt idx="11">
                  <c:v>56.077170418006425</c:v>
                </c:pt>
                <c:pt idx="12">
                  <c:v>46.852425180598559</c:v>
                </c:pt>
                <c:pt idx="13">
                  <c:v>51.965642550379911</c:v>
                </c:pt>
                <c:pt idx="14">
                  <c:v>2.0622041920216363</c:v>
                </c:pt>
                <c:pt idx="15">
                  <c:v>2.5570145127850727</c:v>
                </c:pt>
                <c:pt idx="16">
                  <c:v>63.271208226221077</c:v>
                </c:pt>
                <c:pt idx="17">
                  <c:v>2.7281584930172134</c:v>
                </c:pt>
                <c:pt idx="18">
                  <c:v>0.75040783034257752</c:v>
                </c:pt>
                <c:pt idx="19">
                  <c:v>2.8056112224448899</c:v>
                </c:pt>
                <c:pt idx="20">
                  <c:v>55.730189914865747</c:v>
                </c:pt>
                <c:pt idx="21">
                  <c:v>57.916533928002544</c:v>
                </c:pt>
                <c:pt idx="22">
                  <c:v>1.5889464594127805</c:v>
                </c:pt>
                <c:pt idx="23">
                  <c:v>-1.2133468149646107</c:v>
                </c:pt>
                <c:pt idx="24">
                  <c:v>37.715587373901727</c:v>
                </c:pt>
                <c:pt idx="25">
                  <c:v>7.8144853875476494</c:v>
                </c:pt>
                <c:pt idx="26">
                  <c:v>-0.19808517662594916</c:v>
                </c:pt>
                <c:pt idx="27">
                  <c:v>0.22764227642276422</c:v>
                </c:pt>
                <c:pt idx="28">
                  <c:v>-0.22675736961451248</c:v>
                </c:pt>
                <c:pt idx="29">
                  <c:v>54.991869918699187</c:v>
                </c:pt>
                <c:pt idx="30">
                  <c:v>4.6464646464646462</c:v>
                </c:pt>
                <c:pt idx="31">
                  <c:v>57.186963979416802</c:v>
                </c:pt>
                <c:pt idx="32">
                  <c:v>55.237120436711017</c:v>
                </c:pt>
                <c:pt idx="33">
                  <c:v>56.72396359959555</c:v>
                </c:pt>
                <c:pt idx="34">
                  <c:v>51.611796982167355</c:v>
                </c:pt>
                <c:pt idx="35">
                  <c:v>52.603110209601077</c:v>
                </c:pt>
                <c:pt idx="36">
                  <c:v>0.23545240497813655</c:v>
                </c:pt>
                <c:pt idx="37">
                  <c:v>2.3134571521668295</c:v>
                </c:pt>
                <c:pt idx="38">
                  <c:v>-0.13324450366422386</c:v>
                </c:pt>
                <c:pt idx="39">
                  <c:v>53.235193426908587</c:v>
                </c:pt>
                <c:pt idx="40">
                  <c:v>54.434250764525991</c:v>
                </c:pt>
                <c:pt idx="41">
                  <c:v>56.809078771695596</c:v>
                </c:pt>
                <c:pt idx="42">
                  <c:v>1.3278855975485189</c:v>
                </c:pt>
                <c:pt idx="43">
                  <c:v>47.333109694733309</c:v>
                </c:pt>
                <c:pt idx="44">
                  <c:v>49.551414768806076</c:v>
                </c:pt>
                <c:pt idx="45">
                  <c:v>-1.0466222645099905</c:v>
                </c:pt>
                <c:pt idx="46">
                  <c:v>41.460147354320156</c:v>
                </c:pt>
                <c:pt idx="47">
                  <c:v>54.369262155729345</c:v>
                </c:pt>
                <c:pt idx="48">
                  <c:v>59.254327563248999</c:v>
                </c:pt>
                <c:pt idx="49">
                  <c:v>57.171853856562926</c:v>
                </c:pt>
                <c:pt idx="50">
                  <c:v>56.576338400528748</c:v>
                </c:pt>
                <c:pt idx="51">
                  <c:v>15.780445969125214</c:v>
                </c:pt>
                <c:pt idx="52">
                  <c:v>54.174884944115711</c:v>
                </c:pt>
                <c:pt idx="53">
                  <c:v>63.113472960300101</c:v>
                </c:pt>
                <c:pt idx="54">
                  <c:v>56.101529450048815</c:v>
                </c:pt>
                <c:pt idx="55">
                  <c:v>1.6234887737478412</c:v>
                </c:pt>
                <c:pt idx="56">
                  <c:v>2.7008547008547006</c:v>
                </c:pt>
                <c:pt idx="57">
                  <c:v>37.41270369138676</c:v>
                </c:pt>
                <c:pt idx="58">
                  <c:v>55.502717391304344</c:v>
                </c:pt>
                <c:pt idx="59">
                  <c:v>0.95238095238095244</c:v>
                </c:pt>
                <c:pt idx="60">
                  <c:v>57.833333333333336</c:v>
                </c:pt>
                <c:pt idx="61">
                  <c:v>0.67589314451239135</c:v>
                </c:pt>
                <c:pt idx="62">
                  <c:v>50.752760120441621</c:v>
                </c:pt>
                <c:pt idx="63">
                  <c:v>55.964508708511339</c:v>
                </c:pt>
                <c:pt idx="64">
                  <c:v>57.711609233857473</c:v>
                </c:pt>
                <c:pt idx="65">
                  <c:v>62.545818060646454</c:v>
                </c:pt>
                <c:pt idx="66">
                  <c:v>55.021688355021695</c:v>
                </c:pt>
                <c:pt idx="67">
                  <c:v>50.438892640108037</c:v>
                </c:pt>
                <c:pt idx="68">
                  <c:v>3.4539473684210531</c:v>
                </c:pt>
                <c:pt idx="69">
                  <c:v>0</c:v>
                </c:pt>
                <c:pt idx="70">
                  <c:v>1.3473545842918173</c:v>
                </c:pt>
                <c:pt idx="71">
                  <c:v>1.0601915184678523</c:v>
                </c:pt>
                <c:pt idx="72">
                  <c:v>58.651610760544671</c:v>
                </c:pt>
                <c:pt idx="73">
                  <c:v>58.162590879048246</c:v>
                </c:pt>
                <c:pt idx="74">
                  <c:v>61.514095660437128</c:v>
                </c:pt>
                <c:pt idx="75">
                  <c:v>56.274256144890032</c:v>
                </c:pt>
                <c:pt idx="76">
                  <c:v>1.3921901528013583</c:v>
                </c:pt>
                <c:pt idx="77">
                  <c:v>48.003926701570684</c:v>
                </c:pt>
                <c:pt idx="78">
                  <c:v>-0.58689272905119005</c:v>
                </c:pt>
                <c:pt idx="79">
                  <c:v>55.874316939890711</c:v>
                </c:pt>
                <c:pt idx="80">
                  <c:v>55.846774193548384</c:v>
                </c:pt>
                <c:pt idx="81">
                  <c:v>58.054812834224599</c:v>
                </c:pt>
                <c:pt idx="82">
                  <c:v>0.51369863013698625</c:v>
                </c:pt>
                <c:pt idx="83">
                  <c:v>56.123778501628664</c:v>
                </c:pt>
                <c:pt idx="84">
                  <c:v>52.626459143968873</c:v>
                </c:pt>
                <c:pt idx="85">
                  <c:v>0.38400000000000001</c:v>
                </c:pt>
                <c:pt idx="86">
                  <c:v>52.318548387096776</c:v>
                </c:pt>
                <c:pt idx="87">
                  <c:v>0.95457537853851226</c:v>
                </c:pt>
                <c:pt idx="88">
                  <c:v>59.068384539147665</c:v>
                </c:pt>
                <c:pt idx="89">
                  <c:v>57.978723404255319</c:v>
                </c:pt>
                <c:pt idx="90">
                  <c:v>57.45928338762215</c:v>
                </c:pt>
                <c:pt idx="91">
                  <c:v>54.916693890885327</c:v>
                </c:pt>
                <c:pt idx="92">
                  <c:v>15.379516075571761</c:v>
                </c:pt>
              </c:numCache>
            </c:numRef>
          </c:xVal>
          <c:yVal>
            <c:numRef>
              <c:f>'[1]130828 LcZT LR-30 and GgC TgC L'!$Y$4:$Y$96</c:f>
              <c:numCache>
                <c:formatCode>General</c:formatCode>
                <c:ptCount val="93"/>
                <c:pt idx="0">
                  <c:v>43.371623719341819</c:v>
                </c:pt>
                <c:pt idx="1">
                  <c:v>1.7923362175525339</c:v>
                </c:pt>
                <c:pt idx="2">
                  <c:v>48.999076070218663</c:v>
                </c:pt>
                <c:pt idx="3">
                  <c:v>4.8847926267281103</c:v>
                </c:pt>
                <c:pt idx="4">
                  <c:v>37.998174627319742</c:v>
                </c:pt>
                <c:pt idx="5">
                  <c:v>36.656441717791409</c:v>
                </c:pt>
                <c:pt idx="6">
                  <c:v>5.2423343224530168</c:v>
                </c:pt>
                <c:pt idx="7">
                  <c:v>40.788601722995359</c:v>
                </c:pt>
                <c:pt idx="8">
                  <c:v>41.330244870946395</c:v>
                </c:pt>
                <c:pt idx="9">
                  <c:v>44.398073836276083</c:v>
                </c:pt>
                <c:pt idx="10">
                  <c:v>43.083254194365303</c:v>
                </c:pt>
                <c:pt idx="11">
                  <c:v>7.1833648393194709</c:v>
                </c:pt>
                <c:pt idx="12">
                  <c:v>3.4861200774693355</c:v>
                </c:pt>
                <c:pt idx="13">
                  <c:v>5.1241247612985363</c:v>
                </c:pt>
                <c:pt idx="14">
                  <c:v>5.9118236472945886</c:v>
                </c:pt>
                <c:pt idx="15">
                  <c:v>41.468189233278956</c:v>
                </c:pt>
                <c:pt idx="16">
                  <c:v>8.8216761184625092</c:v>
                </c:pt>
                <c:pt idx="17">
                  <c:v>48.104864181933038</c:v>
                </c:pt>
                <c:pt idx="18">
                  <c:v>42.421353670162063</c:v>
                </c:pt>
                <c:pt idx="19">
                  <c:v>35.33204384268214</c:v>
                </c:pt>
                <c:pt idx="20">
                  <c:v>7.4212659806672914</c:v>
                </c:pt>
                <c:pt idx="21">
                  <c:v>6.3711911357340725</c:v>
                </c:pt>
                <c:pt idx="22">
                  <c:v>43.253051798086439</c:v>
                </c:pt>
                <c:pt idx="23">
                  <c:v>35.479588450049782</c:v>
                </c:pt>
                <c:pt idx="24">
                  <c:v>34.16988416988417</c:v>
                </c:pt>
                <c:pt idx="25">
                  <c:v>40.666247642991834</c:v>
                </c:pt>
                <c:pt idx="26">
                  <c:v>41.14817190506735</c:v>
                </c:pt>
                <c:pt idx="27">
                  <c:v>40.649888499522142</c:v>
                </c:pt>
                <c:pt idx="28">
                  <c:v>41.953663118346903</c:v>
                </c:pt>
                <c:pt idx="29">
                  <c:v>3.0303030303030303</c:v>
                </c:pt>
                <c:pt idx="30">
                  <c:v>3.33773959021811</c:v>
                </c:pt>
                <c:pt idx="31">
                  <c:v>4.3167802661473544</c:v>
                </c:pt>
                <c:pt idx="32">
                  <c:v>4.9792531120331951</c:v>
                </c:pt>
                <c:pt idx="33">
                  <c:v>3.4658187599364072</c:v>
                </c:pt>
                <c:pt idx="34">
                  <c:v>4.6556122448979593</c:v>
                </c:pt>
                <c:pt idx="35">
                  <c:v>4.0279099270535994</c:v>
                </c:pt>
                <c:pt idx="36">
                  <c:v>39.379699248120303</c:v>
                </c:pt>
                <c:pt idx="37">
                  <c:v>40.940438871473354</c:v>
                </c:pt>
                <c:pt idx="38">
                  <c:v>43.125</c:v>
                </c:pt>
                <c:pt idx="39">
                  <c:v>4.870675176352032</c:v>
                </c:pt>
                <c:pt idx="40">
                  <c:v>4.7105004906771342</c:v>
                </c:pt>
                <c:pt idx="41">
                  <c:v>5.5376690276883451</c:v>
                </c:pt>
                <c:pt idx="42">
                  <c:v>41.585760517799351</c:v>
                </c:pt>
                <c:pt idx="43">
                  <c:v>4.6222505578578259</c:v>
                </c:pt>
                <c:pt idx="44">
                  <c:v>3.5282587389741917</c:v>
                </c:pt>
                <c:pt idx="45">
                  <c:v>-0.43518806341311778</c:v>
                </c:pt>
                <c:pt idx="46">
                  <c:v>1.3997395833333335</c:v>
                </c:pt>
                <c:pt idx="47">
                  <c:v>6.5048543689320395</c:v>
                </c:pt>
                <c:pt idx="48">
                  <c:v>6.1646012074992056</c:v>
                </c:pt>
                <c:pt idx="49">
                  <c:v>6.0145615701171256</c:v>
                </c:pt>
                <c:pt idx="50">
                  <c:v>6.0453400503778338</c:v>
                </c:pt>
                <c:pt idx="51">
                  <c:v>35.38961038961039</c:v>
                </c:pt>
                <c:pt idx="52">
                  <c:v>4.0297582145071296</c:v>
                </c:pt>
                <c:pt idx="53">
                  <c:v>6.0957478441867377</c:v>
                </c:pt>
                <c:pt idx="54">
                  <c:v>6.3171605340280044</c:v>
                </c:pt>
                <c:pt idx="55">
                  <c:v>40.171221600263415</c:v>
                </c:pt>
                <c:pt idx="56">
                  <c:v>40.403706154864324</c:v>
                </c:pt>
                <c:pt idx="57">
                  <c:v>40.351448096322812</c:v>
                </c:pt>
                <c:pt idx="58">
                  <c:v>5.9319286871961099</c:v>
                </c:pt>
                <c:pt idx="59">
                  <c:v>45.252966895690193</c:v>
                </c:pt>
                <c:pt idx="60">
                  <c:v>5.9067688378033205</c:v>
                </c:pt>
                <c:pt idx="61">
                  <c:v>44.835096453018046</c:v>
                </c:pt>
                <c:pt idx="62">
                  <c:v>3.3903777849531802</c:v>
                </c:pt>
                <c:pt idx="63">
                  <c:v>9.467265725288831</c:v>
                </c:pt>
                <c:pt idx="64">
                  <c:v>12.926907117778489</c:v>
                </c:pt>
                <c:pt idx="65">
                  <c:v>6.0075093867334166</c:v>
                </c:pt>
                <c:pt idx="66">
                  <c:v>5.3228346456692917</c:v>
                </c:pt>
                <c:pt idx="67">
                  <c:v>4.6979865771812079</c:v>
                </c:pt>
                <c:pt idx="68">
                  <c:v>40.575673166202414</c:v>
                </c:pt>
                <c:pt idx="69">
                  <c:v>39.215686274509807</c:v>
                </c:pt>
                <c:pt idx="70">
                  <c:v>43.780767968493599</c:v>
                </c:pt>
                <c:pt idx="71">
                  <c:v>39.91444554129648</c:v>
                </c:pt>
                <c:pt idx="72">
                  <c:v>5.104333868378812</c:v>
                </c:pt>
                <c:pt idx="73">
                  <c:v>5.2547260493431596</c:v>
                </c:pt>
                <c:pt idx="74">
                  <c:v>5.9208476160797749</c:v>
                </c:pt>
                <c:pt idx="75">
                  <c:v>12.698412698412698</c:v>
                </c:pt>
                <c:pt idx="76">
                  <c:v>37.000654878847413</c:v>
                </c:pt>
                <c:pt idx="77">
                  <c:v>2.9226901319924576</c:v>
                </c:pt>
                <c:pt idx="78">
                  <c:v>40.804597701149426</c:v>
                </c:pt>
                <c:pt idx="79">
                  <c:v>5.0112431737873431</c:v>
                </c:pt>
                <c:pt idx="80">
                  <c:v>10.9484404837683</c:v>
                </c:pt>
                <c:pt idx="81">
                  <c:v>5.8322824716267343</c:v>
                </c:pt>
                <c:pt idx="82">
                  <c:v>36.251220305890008</c:v>
                </c:pt>
                <c:pt idx="83">
                  <c:v>7.9277624732170189</c:v>
                </c:pt>
                <c:pt idx="84">
                  <c:v>4.5955882352941178</c:v>
                </c:pt>
                <c:pt idx="85">
                  <c:v>41.445562671546206</c:v>
                </c:pt>
                <c:pt idx="86">
                  <c:v>5.6108897742363872</c:v>
                </c:pt>
                <c:pt idx="87">
                  <c:v>44.055027841467407</c:v>
                </c:pt>
                <c:pt idx="88">
                  <c:v>5.8087291399229777</c:v>
                </c:pt>
                <c:pt idx="89">
                  <c:v>5.7692307692307692</c:v>
                </c:pt>
                <c:pt idx="90">
                  <c:v>5.9099437148217637</c:v>
                </c:pt>
                <c:pt idx="91">
                  <c:v>10.003116235587409</c:v>
                </c:pt>
                <c:pt idx="92">
                  <c:v>39.346323067253294</c:v>
                </c:pt>
              </c:numCache>
            </c:numRef>
          </c:yVal>
          <c:smooth val="0"/>
        </c:ser>
        <c:ser>
          <c:idx val="3"/>
          <c:order val="3"/>
          <c:tx>
            <c:v>NTC</c:v>
          </c:tx>
          <c:spPr>
            <a:ln w="28575" cap="rnd" cmpd="sng" algn="ctr">
              <a:noFill/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accent4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xVal>
            <c:numRef>
              <c:f>'[1]130828 LcZT LR-30 and GgC TgC L'!$N$97</c:f>
              <c:numCache>
                <c:formatCode>General</c:formatCode>
                <c:ptCount val="1"/>
                <c:pt idx="0">
                  <c:v>-0.49051667756703726</c:v>
                </c:pt>
              </c:numCache>
            </c:numRef>
          </c:xVal>
          <c:yVal>
            <c:numRef>
              <c:f>'[1]130828 LcZT LR-30 and GgC TgC L'!$Y$97</c:f>
              <c:numCache>
                <c:formatCode>General</c:formatCode>
                <c:ptCount val="1"/>
                <c:pt idx="0">
                  <c:v>-0.481386392811296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25216"/>
        <c:axId val="118027392"/>
      </c:scatterChart>
      <c:valAx>
        <c:axId val="11802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27392"/>
        <c:crosses val="autoZero"/>
        <c:crossBetween val="midCat"/>
      </c:valAx>
      <c:valAx>
        <c:axId val="11802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025216"/>
        <c:crosses val="autoZero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95" r="0.70000000000000095" t="0.750000000000001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</xdr:colOff>
      <xdr:row>3</xdr:row>
      <xdr:rowOff>19050</xdr:rowOff>
    </xdr:from>
    <xdr:to>
      <xdr:col>20</xdr:col>
      <xdr:colOff>158749</xdr:colOff>
      <xdr:row>23</xdr:row>
      <xdr:rowOff>476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14</xdr:row>
      <xdr:rowOff>28575</xdr:rowOff>
    </xdr:from>
    <xdr:to>
      <xdr:col>15</xdr:col>
      <xdr:colOff>28575</xdr:colOff>
      <xdr:row>22</xdr:row>
      <xdr:rowOff>95250</xdr:rowOff>
    </xdr:to>
    <xdr:sp macro="" textlink="">
      <xdr:nvSpPr>
        <xdr:cNvPr id="3" name="Oval 2"/>
        <xdr:cNvSpPr/>
      </xdr:nvSpPr>
      <xdr:spPr>
        <a:xfrm>
          <a:off x="3352800" y="4552950"/>
          <a:ext cx="1590675" cy="1323975"/>
        </a:xfrm>
        <a:prstGeom prst="ellipse">
          <a:avLst/>
        </a:prstGeom>
        <a:solidFill>
          <a:schemeClr val="accent1">
            <a:alpha val="9000"/>
          </a:schemeClr>
        </a:solidFill>
        <a:ln>
          <a:solidFill>
            <a:schemeClr val="accent1">
              <a:shade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809625</xdr:colOff>
      <xdr:row>6</xdr:row>
      <xdr:rowOff>0</xdr:rowOff>
    </xdr:from>
    <xdr:to>
      <xdr:col>3</xdr:col>
      <xdr:colOff>219075</xdr:colOff>
      <xdr:row>14</xdr:row>
      <xdr:rowOff>104775</xdr:rowOff>
    </xdr:to>
    <xdr:sp macro="" textlink="">
      <xdr:nvSpPr>
        <xdr:cNvPr id="4" name="Oval 3"/>
        <xdr:cNvSpPr/>
      </xdr:nvSpPr>
      <xdr:spPr>
        <a:xfrm>
          <a:off x="809625" y="3305175"/>
          <a:ext cx="1400175" cy="1323975"/>
        </a:xfrm>
        <a:prstGeom prst="ellipse">
          <a:avLst/>
        </a:prstGeom>
        <a:solidFill>
          <a:srgbClr val="FFC000">
            <a:alpha val="9000"/>
          </a:srgbClr>
        </a:solidFill>
        <a:ln>
          <a:solidFill>
            <a:srgbClr val="FFC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6</xdr:col>
      <xdr:colOff>114300</xdr:colOff>
      <xdr:row>9</xdr:row>
      <xdr:rowOff>28575</xdr:rowOff>
    </xdr:from>
    <xdr:to>
      <xdr:col>9</xdr:col>
      <xdr:colOff>38100</xdr:colOff>
      <xdr:row>13</xdr:row>
      <xdr:rowOff>0</xdr:rowOff>
    </xdr:to>
    <xdr:sp macro="" textlink="">
      <xdr:nvSpPr>
        <xdr:cNvPr id="5" name="Oval 4"/>
        <xdr:cNvSpPr/>
      </xdr:nvSpPr>
      <xdr:spPr>
        <a:xfrm>
          <a:off x="2971800" y="3790950"/>
          <a:ext cx="609600" cy="581025"/>
        </a:xfrm>
        <a:prstGeom prst="ellipse">
          <a:avLst/>
        </a:prstGeom>
        <a:solidFill>
          <a:schemeClr val="accent4">
            <a:alpha val="9000"/>
          </a:schemeClr>
        </a:solidFill>
        <a:ln>
          <a:solidFill>
            <a:schemeClr val="accent4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5964</cdr:x>
      <cdr:y>0.01575</cdr:y>
    </cdr:from>
    <cdr:to>
      <cdr:x>0.60698</cdr:x>
      <cdr:y>0.110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57425" y="57151"/>
          <a:ext cx="155257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LcZT-Exon6p343</a:t>
          </a:r>
        </a:p>
        <a:p xmlns:a="http://schemas.openxmlformats.org/drawingml/2006/main"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30828%20LcZT%20LR-30%20and%20GgC%20TgC%20LR-18%20RS%20P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0828 LcZT LR-30 and GgC TgC L"/>
    </sheetNames>
    <sheetDataSet>
      <sheetData sheetId="0">
        <row r="2">
          <cell r="N2">
            <v>43.564025409562021</v>
          </cell>
          <cell r="Y2">
            <v>2.0138659623638167</v>
          </cell>
        </row>
        <row r="3">
          <cell r="N3">
            <v>9.7268487674883417</v>
          </cell>
          <cell r="Y3">
            <v>9.3529788597053169</v>
          </cell>
        </row>
        <row r="4">
          <cell r="N4">
            <v>1.800064288010286</v>
          </cell>
          <cell r="Y4">
            <v>43.371623719341819</v>
          </cell>
        </row>
        <row r="5">
          <cell r="N5">
            <v>48.520900321543408</v>
          </cell>
          <cell r="Y5">
            <v>1.7923362175525339</v>
          </cell>
        </row>
        <row r="6">
          <cell r="N6">
            <v>-0.15948963317384371</v>
          </cell>
          <cell r="Y6">
            <v>48.999076070218663</v>
          </cell>
        </row>
        <row r="7">
          <cell r="N7">
            <v>53.037230568256042</v>
          </cell>
          <cell r="Y7">
            <v>4.8847926267281103</v>
          </cell>
        </row>
        <row r="8">
          <cell r="N8">
            <v>3.3068783068783067E-2</v>
          </cell>
          <cell r="Y8">
            <v>37.998174627319742</v>
          </cell>
        </row>
        <row r="9">
          <cell r="N9">
            <v>-0.85780270537776315</v>
          </cell>
          <cell r="Y9">
            <v>36.656441717791409</v>
          </cell>
        </row>
        <row r="10">
          <cell r="N10">
            <v>5.0431320504313204</v>
          </cell>
          <cell r="Y10">
            <v>5.2423343224530168</v>
          </cell>
        </row>
        <row r="11">
          <cell r="N11">
            <v>0.67819599864360802</v>
          </cell>
          <cell r="Y11">
            <v>40.788601722995359</v>
          </cell>
        </row>
        <row r="12">
          <cell r="N12">
            <v>-0.87808172914555882</v>
          </cell>
          <cell r="Y12">
            <v>41.330244870946395</v>
          </cell>
        </row>
        <row r="13">
          <cell r="N13">
            <v>6.4977257959714096E-2</v>
          </cell>
          <cell r="Y13">
            <v>44.398073836276083</v>
          </cell>
        </row>
        <row r="14">
          <cell r="N14">
            <v>15.647134578235672</v>
          </cell>
          <cell r="Y14">
            <v>43.083254194365303</v>
          </cell>
        </row>
        <row r="15">
          <cell r="N15">
            <v>56.077170418006425</v>
          </cell>
          <cell r="Y15">
            <v>7.1833648393194709</v>
          </cell>
        </row>
        <row r="16">
          <cell r="N16">
            <v>46.852425180598559</v>
          </cell>
          <cell r="Y16">
            <v>3.4861200774693355</v>
          </cell>
        </row>
        <row r="17">
          <cell r="N17">
            <v>51.965642550379911</v>
          </cell>
          <cell r="Y17">
            <v>5.1241247612985363</v>
          </cell>
        </row>
        <row r="18">
          <cell r="N18">
            <v>2.0622041920216363</v>
          </cell>
          <cell r="Y18">
            <v>5.9118236472945886</v>
          </cell>
        </row>
        <row r="19">
          <cell r="N19">
            <v>2.5570145127850727</v>
          </cell>
          <cell r="Y19">
            <v>41.468189233278956</v>
          </cell>
        </row>
        <row r="20">
          <cell r="N20">
            <v>63.271208226221077</v>
          </cell>
          <cell r="Y20">
            <v>8.8216761184625092</v>
          </cell>
        </row>
        <row r="21">
          <cell r="N21">
            <v>2.7281584930172134</v>
          </cell>
          <cell r="Y21">
            <v>48.104864181933038</v>
          </cell>
        </row>
        <row r="22">
          <cell r="N22">
            <v>0.75040783034257752</v>
          </cell>
          <cell r="Y22">
            <v>42.421353670162063</v>
          </cell>
        </row>
        <row r="23">
          <cell r="N23">
            <v>2.8056112224448899</v>
          </cell>
          <cell r="Y23">
            <v>35.33204384268214</v>
          </cell>
        </row>
        <row r="24">
          <cell r="N24">
            <v>55.730189914865747</v>
          </cell>
          <cell r="Y24">
            <v>7.4212659806672914</v>
          </cell>
        </row>
        <row r="25">
          <cell r="N25">
            <v>57.916533928002544</v>
          </cell>
          <cell r="Y25">
            <v>6.3711911357340725</v>
          </cell>
        </row>
        <row r="26">
          <cell r="N26">
            <v>1.5889464594127805</v>
          </cell>
          <cell r="Y26">
            <v>43.253051798086439</v>
          </cell>
        </row>
        <row r="27">
          <cell r="N27">
            <v>-1.2133468149646107</v>
          </cell>
          <cell r="Y27">
            <v>35.479588450049782</v>
          </cell>
        </row>
        <row r="28">
          <cell r="N28">
            <v>37.715587373901727</v>
          </cell>
          <cell r="Y28">
            <v>34.16988416988417</v>
          </cell>
        </row>
        <row r="29">
          <cell r="N29">
            <v>7.8144853875476494</v>
          </cell>
          <cell r="Y29">
            <v>40.666247642991834</v>
          </cell>
        </row>
        <row r="30">
          <cell r="N30">
            <v>-0.19808517662594916</v>
          </cell>
          <cell r="Y30">
            <v>41.14817190506735</v>
          </cell>
        </row>
        <row r="31">
          <cell r="N31">
            <v>0.22764227642276422</v>
          </cell>
          <cell r="Y31">
            <v>40.649888499522142</v>
          </cell>
        </row>
        <row r="32">
          <cell r="N32">
            <v>-0.22675736961451248</v>
          </cell>
          <cell r="Y32">
            <v>41.953663118346903</v>
          </cell>
        </row>
        <row r="33">
          <cell r="N33">
            <v>54.991869918699187</v>
          </cell>
          <cell r="Y33">
            <v>3.0303030303030303</v>
          </cell>
        </row>
        <row r="34">
          <cell r="N34">
            <v>4.6464646464646462</v>
          </cell>
          <cell r="Y34">
            <v>3.33773959021811</v>
          </cell>
        </row>
        <row r="35">
          <cell r="N35">
            <v>57.186963979416802</v>
          </cell>
          <cell r="Y35">
            <v>4.3167802661473544</v>
          </cell>
        </row>
        <row r="36">
          <cell r="N36">
            <v>55.237120436711017</v>
          </cell>
          <cell r="Y36">
            <v>4.9792531120331951</v>
          </cell>
        </row>
        <row r="37">
          <cell r="N37">
            <v>56.72396359959555</v>
          </cell>
          <cell r="Y37">
            <v>3.4658187599364072</v>
          </cell>
        </row>
        <row r="38">
          <cell r="N38">
            <v>51.611796982167355</v>
          </cell>
          <cell r="Y38">
            <v>4.6556122448979593</v>
          </cell>
        </row>
        <row r="39">
          <cell r="N39">
            <v>52.603110209601077</v>
          </cell>
          <cell r="Y39">
            <v>4.0279099270535994</v>
          </cell>
        </row>
        <row r="40">
          <cell r="N40">
            <v>0.23545240497813655</v>
          </cell>
          <cell r="Y40">
            <v>39.379699248120303</v>
          </cell>
        </row>
        <row r="41">
          <cell r="N41">
            <v>2.3134571521668295</v>
          </cell>
          <cell r="Y41">
            <v>40.940438871473354</v>
          </cell>
        </row>
        <row r="42">
          <cell r="N42">
            <v>-0.13324450366422386</v>
          </cell>
          <cell r="Y42">
            <v>43.125</v>
          </cell>
        </row>
        <row r="43">
          <cell r="N43">
            <v>53.235193426908587</v>
          </cell>
          <cell r="Y43">
            <v>4.870675176352032</v>
          </cell>
        </row>
        <row r="44">
          <cell r="N44">
            <v>54.434250764525991</v>
          </cell>
          <cell r="Y44">
            <v>4.7105004906771342</v>
          </cell>
        </row>
        <row r="45">
          <cell r="N45">
            <v>56.809078771695596</v>
          </cell>
          <cell r="Y45">
            <v>5.5376690276883451</v>
          </cell>
        </row>
        <row r="46">
          <cell r="N46">
            <v>1.3278855975485189</v>
          </cell>
          <cell r="Y46">
            <v>41.585760517799351</v>
          </cell>
        </row>
        <row r="47">
          <cell r="N47">
            <v>47.333109694733309</v>
          </cell>
          <cell r="Y47">
            <v>4.6222505578578259</v>
          </cell>
        </row>
        <row r="48">
          <cell r="N48">
            <v>49.551414768806076</v>
          </cell>
          <cell r="Y48">
            <v>3.5282587389741917</v>
          </cell>
        </row>
        <row r="49">
          <cell r="N49">
            <v>-1.0466222645099905</v>
          </cell>
          <cell r="Y49">
            <v>-0.43518806341311778</v>
          </cell>
        </row>
        <row r="50">
          <cell r="N50">
            <v>41.460147354320156</v>
          </cell>
          <cell r="Y50">
            <v>1.3997395833333335</v>
          </cell>
        </row>
        <row r="51">
          <cell r="N51">
            <v>54.369262155729345</v>
          </cell>
          <cell r="Y51">
            <v>6.5048543689320395</v>
          </cell>
        </row>
        <row r="52">
          <cell r="N52">
            <v>59.254327563248999</v>
          </cell>
          <cell r="Y52">
            <v>6.1646012074992056</v>
          </cell>
        </row>
        <row r="53">
          <cell r="N53">
            <v>57.171853856562926</v>
          </cell>
          <cell r="Y53">
            <v>6.0145615701171256</v>
          </cell>
        </row>
        <row r="54">
          <cell r="N54">
            <v>56.576338400528748</v>
          </cell>
          <cell r="Y54">
            <v>6.0453400503778338</v>
          </cell>
        </row>
        <row r="55">
          <cell r="N55">
            <v>15.780445969125214</v>
          </cell>
          <cell r="Y55">
            <v>35.38961038961039</v>
          </cell>
        </row>
        <row r="56">
          <cell r="N56">
            <v>54.174884944115711</v>
          </cell>
          <cell r="Y56">
            <v>4.0297582145071296</v>
          </cell>
        </row>
        <row r="57">
          <cell r="N57">
            <v>63.113472960300101</v>
          </cell>
          <cell r="Y57">
            <v>6.0957478441867377</v>
          </cell>
        </row>
        <row r="58">
          <cell r="N58">
            <v>56.101529450048815</v>
          </cell>
          <cell r="Y58">
            <v>6.3171605340280044</v>
          </cell>
        </row>
        <row r="59">
          <cell r="N59">
            <v>1.6234887737478412</v>
          </cell>
          <cell r="Y59">
            <v>40.171221600263415</v>
          </cell>
        </row>
        <row r="60">
          <cell r="N60">
            <v>2.7008547008547006</v>
          </cell>
          <cell r="Y60">
            <v>40.403706154864324</v>
          </cell>
        </row>
        <row r="61">
          <cell r="N61">
            <v>37.41270369138676</v>
          </cell>
          <cell r="Y61">
            <v>40.351448096322812</v>
          </cell>
        </row>
        <row r="62">
          <cell r="N62">
            <v>55.502717391304344</v>
          </cell>
          <cell r="Y62">
            <v>5.9319286871961099</v>
          </cell>
        </row>
        <row r="63">
          <cell r="N63">
            <v>0.95238095238095244</v>
          </cell>
          <cell r="Y63">
            <v>45.252966895690193</v>
          </cell>
        </row>
        <row r="64">
          <cell r="N64">
            <v>57.833333333333336</v>
          </cell>
          <cell r="Y64">
            <v>5.9067688378033205</v>
          </cell>
        </row>
        <row r="65">
          <cell r="N65">
            <v>0.67589314451239135</v>
          </cell>
          <cell r="Y65">
            <v>44.835096453018046</v>
          </cell>
        </row>
        <row r="66">
          <cell r="N66">
            <v>50.752760120441621</v>
          </cell>
          <cell r="Y66">
            <v>3.3903777849531802</v>
          </cell>
        </row>
        <row r="67">
          <cell r="N67">
            <v>55.964508708511339</v>
          </cell>
          <cell r="Y67">
            <v>9.467265725288831</v>
          </cell>
        </row>
        <row r="68">
          <cell r="N68">
            <v>57.711609233857473</v>
          </cell>
          <cell r="Y68">
            <v>12.926907117778489</v>
          </cell>
        </row>
        <row r="69">
          <cell r="N69">
            <v>62.545818060646454</v>
          </cell>
          <cell r="Y69">
            <v>6.0075093867334166</v>
          </cell>
        </row>
        <row r="70">
          <cell r="N70">
            <v>55.021688355021695</v>
          </cell>
          <cell r="Y70">
            <v>5.3228346456692917</v>
          </cell>
        </row>
        <row r="71">
          <cell r="N71">
            <v>50.438892640108037</v>
          </cell>
          <cell r="Y71">
            <v>4.6979865771812079</v>
          </cell>
        </row>
        <row r="72">
          <cell r="N72">
            <v>3.4539473684210531</v>
          </cell>
          <cell r="Y72">
            <v>40.575673166202414</v>
          </cell>
        </row>
        <row r="73">
          <cell r="N73">
            <v>0</v>
          </cell>
          <cell r="Y73">
            <v>39.215686274509807</v>
          </cell>
        </row>
        <row r="74">
          <cell r="N74">
            <v>1.3473545842918173</v>
          </cell>
          <cell r="Y74">
            <v>43.780767968493599</v>
          </cell>
        </row>
        <row r="75">
          <cell r="N75">
            <v>1.0601915184678523</v>
          </cell>
          <cell r="Y75">
            <v>39.91444554129648</v>
          </cell>
        </row>
        <row r="76">
          <cell r="N76">
            <v>58.651610760544671</v>
          </cell>
          <cell r="Y76">
            <v>5.104333868378812</v>
          </cell>
        </row>
        <row r="77">
          <cell r="N77">
            <v>58.162590879048246</v>
          </cell>
          <cell r="Y77">
            <v>5.2547260493431596</v>
          </cell>
        </row>
        <row r="78">
          <cell r="N78">
            <v>61.514095660437128</v>
          </cell>
          <cell r="Y78">
            <v>5.9208476160797749</v>
          </cell>
        </row>
        <row r="79">
          <cell r="N79">
            <v>56.274256144890032</v>
          </cell>
          <cell r="Y79">
            <v>12.698412698412698</v>
          </cell>
        </row>
        <row r="80">
          <cell r="N80">
            <v>1.3921901528013583</v>
          </cell>
          <cell r="Y80">
            <v>37.000654878847413</v>
          </cell>
        </row>
        <row r="81">
          <cell r="N81">
            <v>48.003926701570684</v>
          </cell>
          <cell r="Y81">
            <v>2.9226901319924576</v>
          </cell>
        </row>
        <row r="82">
          <cell r="N82">
            <v>-0.58689272905119005</v>
          </cell>
          <cell r="Y82">
            <v>40.804597701149426</v>
          </cell>
        </row>
        <row r="83">
          <cell r="N83">
            <v>55.874316939890711</v>
          </cell>
          <cell r="Y83">
            <v>5.0112431737873431</v>
          </cell>
        </row>
        <row r="84">
          <cell r="N84">
            <v>55.846774193548384</v>
          </cell>
          <cell r="Y84">
            <v>10.9484404837683</v>
          </cell>
        </row>
        <row r="85">
          <cell r="N85">
            <v>58.054812834224599</v>
          </cell>
          <cell r="Y85">
            <v>5.8322824716267343</v>
          </cell>
        </row>
        <row r="86">
          <cell r="N86">
            <v>0.51369863013698625</v>
          </cell>
          <cell r="Y86">
            <v>36.251220305890008</v>
          </cell>
        </row>
        <row r="87">
          <cell r="N87">
            <v>56.123778501628664</v>
          </cell>
          <cell r="Y87">
            <v>7.9277624732170189</v>
          </cell>
        </row>
        <row r="88">
          <cell r="N88">
            <v>52.626459143968873</v>
          </cell>
          <cell r="Y88">
            <v>4.5955882352941178</v>
          </cell>
        </row>
        <row r="89">
          <cell r="N89">
            <v>0.38400000000000001</v>
          </cell>
          <cell r="Y89">
            <v>41.445562671546206</v>
          </cell>
        </row>
        <row r="90">
          <cell r="N90">
            <v>52.318548387096776</v>
          </cell>
          <cell r="Y90">
            <v>5.6108897742363872</v>
          </cell>
        </row>
        <row r="91">
          <cell r="N91">
            <v>0.95457537853851226</v>
          </cell>
          <cell r="Y91">
            <v>44.055027841467407</v>
          </cell>
        </row>
        <row r="92">
          <cell r="N92">
            <v>59.068384539147665</v>
          </cell>
          <cell r="Y92">
            <v>5.8087291399229777</v>
          </cell>
        </row>
        <row r="93">
          <cell r="N93">
            <v>57.978723404255319</v>
          </cell>
          <cell r="Y93">
            <v>5.7692307692307692</v>
          </cell>
        </row>
        <row r="94">
          <cell r="N94">
            <v>57.45928338762215</v>
          </cell>
          <cell r="Y94">
            <v>5.9099437148217637</v>
          </cell>
        </row>
        <row r="95">
          <cell r="N95">
            <v>54.916693890885327</v>
          </cell>
          <cell r="Y95">
            <v>10.003116235587409</v>
          </cell>
        </row>
        <row r="96">
          <cell r="N96">
            <v>15.379516075571761</v>
          </cell>
          <cell r="Y96">
            <v>39.346323067253294</v>
          </cell>
        </row>
        <row r="97">
          <cell r="N97">
            <v>-0.49051667756703726</v>
          </cell>
          <cell r="Y97">
            <v>-0.481386392811296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A9" sqref="A1:XFD9"/>
    </sheetView>
  </sheetViews>
  <sheetFormatPr defaultColWidth="9.140625" defaultRowHeight="15" x14ac:dyDescent="0.25"/>
  <cols>
    <col min="1" max="1" width="19.42578125" customWidth="1"/>
    <col min="2" max="2" width="3.42578125" customWidth="1"/>
    <col min="3" max="3" width="6.85546875" customWidth="1"/>
    <col min="4" max="4" width="3.42578125" customWidth="1"/>
    <col min="5" max="5" width="6.140625" customWidth="1"/>
    <col min="6" max="143" width="3.42578125" customWidth="1"/>
  </cols>
  <sheetData>
    <row r="1" spans="1:1" s="2" customFormat="1" ht="12" x14ac:dyDescent="0.2"/>
    <row r="2" spans="1:1" s="2" customFormat="1" ht="20.25" x14ac:dyDescent="0.3">
      <c r="A2" s="1" t="s">
        <v>1</v>
      </c>
    </row>
    <row r="3" spans="1:1" s="2" customFormat="1" ht="12" x14ac:dyDescent="0.2"/>
    <row r="4" spans="1:1" s="2" customFormat="1" ht="12" x14ac:dyDescent="0.2"/>
    <row r="5" spans="1:1" s="2" customFormat="1" ht="12" x14ac:dyDescent="0.2"/>
    <row r="6" spans="1:1" s="2" customFormat="1" ht="12" x14ac:dyDescent="0.2"/>
    <row r="7" spans="1:1" s="2" customFormat="1" ht="12" x14ac:dyDescent="0.2"/>
    <row r="8" spans="1:1" s="2" customFormat="1" ht="12" x14ac:dyDescent="0.2"/>
    <row r="9" spans="1:1" s="2" customFormat="1" ht="12" x14ac:dyDescent="0.2"/>
    <row r="10" spans="1:1" s="2" customFormat="1" ht="12" x14ac:dyDescent="0.2"/>
    <row r="11" spans="1:1" s="2" customFormat="1" ht="12" x14ac:dyDescent="0.2"/>
    <row r="12" spans="1:1" s="2" customFormat="1" ht="12" x14ac:dyDescent="0.2"/>
    <row r="13" spans="1:1" s="2" customFormat="1" ht="12" x14ac:dyDescent="0.2"/>
    <row r="14" spans="1:1" s="2" customFormat="1" ht="12" x14ac:dyDescent="0.2"/>
    <row r="15" spans="1:1" s="2" customFormat="1" ht="12" x14ac:dyDescent="0.2"/>
    <row r="16" spans="1:1" s="2" customFormat="1" ht="12" x14ac:dyDescent="0.2"/>
    <row r="17" spans="1:7" s="2" customFormat="1" ht="12" x14ac:dyDescent="0.2"/>
    <row r="18" spans="1:7" s="2" customFormat="1" ht="12" x14ac:dyDescent="0.2"/>
    <row r="19" spans="1:7" s="2" customFormat="1" ht="12" x14ac:dyDescent="0.2"/>
    <row r="20" spans="1:7" s="2" customFormat="1" ht="12" x14ac:dyDescent="0.2"/>
    <row r="21" spans="1:7" s="2" customFormat="1" ht="12" x14ac:dyDescent="0.2"/>
    <row r="22" spans="1:7" s="2" customFormat="1" x14ac:dyDescent="0.25">
      <c r="G22" s="3"/>
    </row>
    <row r="23" spans="1:7" s="2" customFormat="1" ht="12" x14ac:dyDescent="0.2"/>
    <row r="24" spans="1:7" s="2" customFormat="1" ht="12" x14ac:dyDescent="0.2"/>
    <row r="25" spans="1:7" s="2" customFormat="1" ht="15.75" x14ac:dyDescent="0.25">
      <c r="A25" s="4" t="s">
        <v>0</v>
      </c>
    </row>
    <row r="26" spans="1:7" s="2" customFormat="1" ht="12" x14ac:dyDescent="0.2"/>
    <row r="27" spans="1:7" s="2" customFormat="1" ht="12" x14ac:dyDescent="0.2"/>
    <row r="28" spans="1:7" s="2" customFormat="1" ht="12" x14ac:dyDescent="0.2"/>
    <row r="29" spans="1:7" s="2" customFormat="1" ht="12" x14ac:dyDescent="0.2"/>
    <row r="30" spans="1:7" s="2" customFormat="1" ht="12" x14ac:dyDescent="0.2"/>
  </sheetData>
  <conditionalFormatting sqref="A1:XFD30">
    <cfRule type="cellIs" dxfId="3" priority="25" operator="equal">
      <formula>"x"</formula>
    </cfRule>
    <cfRule type="cellIs" dxfId="2" priority="26" operator="equal">
      <formula>"ab"</formula>
    </cfRule>
    <cfRule type="cellIs" dxfId="1" priority="27" operator="equal">
      <formula>"b"</formula>
    </cfRule>
    <cfRule type="cellIs" dxfId="0" priority="28" operator="equal">
      <formula>"a"</formula>
    </cfRule>
  </conditionalFormatting>
  <pageMargins left="0.7" right="0.7" top="0.75" bottom="0.75" header="0.3" footer="0.3"/>
  <pageSetup orientation="portrait" horizontalDpi="1200" verticalDpi="120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g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la</dc:creator>
  <cp:lastModifiedBy>Mahla</cp:lastModifiedBy>
  <dcterms:created xsi:type="dcterms:W3CDTF">2014-09-20T01:23:24Z</dcterms:created>
  <dcterms:modified xsi:type="dcterms:W3CDTF">2016-10-18T23:07:06Z</dcterms:modified>
</cp:coreProperties>
</file>